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MC_biology_revision\BMC_biology\Revision\"/>
    </mc:Choice>
  </mc:AlternateContent>
  <xr:revisionPtr revIDLastSave="0" documentId="13_ncr:1_{523F6F4C-1181-46A0-90DC-B8B4FE2B5088}" xr6:coauthVersionLast="41" xr6:coauthVersionMax="41" xr10:uidLastSave="{00000000-0000-0000-0000-000000000000}"/>
  <bookViews>
    <workbookView xWindow="-120" yWindow="-120" windowWidth="29040" windowHeight="15840" xr2:uid="{807BD0E8-98BE-4A88-ABB3-33D61DC06DDC}"/>
  </bookViews>
  <sheets>
    <sheet name="Table S1" sheetId="2" r:id="rId1"/>
    <sheet name="Table S2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9" uniqueCount="164">
  <si>
    <r>
      <t xml:space="preserve">Table S1. </t>
    </r>
    <r>
      <rPr>
        <b/>
        <sz val="12"/>
        <color rgb="FF00000A"/>
        <rFont val="Calibri"/>
        <family val="2"/>
        <charset val="238"/>
        <scheme val="minor"/>
      </rPr>
      <t xml:space="preserve">Genomes and transcriptomes of diplonemid, euglenid and kinetoplstid species analyzed in this study. </t>
    </r>
    <r>
      <rPr>
        <i/>
        <sz val="12"/>
        <color rgb="FF00000A"/>
        <rFont val="Calibri"/>
        <family val="2"/>
        <scheme val="minor"/>
      </rPr>
      <t>Naegleria gruberi</t>
    </r>
    <r>
      <rPr>
        <sz val="12"/>
        <color rgb="FF00000A"/>
        <rFont val="Calibri"/>
        <family val="2"/>
        <scheme val="minor"/>
      </rPr>
      <t xml:space="preserve"> was used as an outgroup for the phylogenomic analysis.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charset val="238"/>
        <scheme val="minor"/>
      </rPr>
      <t>D, Diplonemids; E, Euglenids.</t>
    </r>
  </si>
  <si>
    <t>* in case of transcriptomes CD-HIT-EST software v.4.6.7 was used with the identity threshold of 90% at the protein level; **estimated using BUSCO software v.3</t>
  </si>
  <si>
    <t>5.06.2017</t>
  </si>
  <si>
    <t>NCBI Genomes</t>
  </si>
  <si>
    <t>-</t>
  </si>
  <si>
    <t>genome</t>
  </si>
  <si>
    <t>free-living</t>
  </si>
  <si>
    <t>NEG-M</t>
  </si>
  <si>
    <t>Naegleria gruberi</t>
  </si>
  <si>
    <t>TriTryp v.9.0</t>
  </si>
  <si>
    <t>parasite</t>
  </si>
  <si>
    <t>ANR4</t>
  </si>
  <si>
    <t>Trypanosoma grayi</t>
  </si>
  <si>
    <t>TREU927</t>
  </si>
  <si>
    <t>Trypanosoma brucei</t>
  </si>
  <si>
    <t>this study</t>
  </si>
  <si>
    <t>transcriptome</t>
  </si>
  <si>
    <t>Tt-JH</t>
  </si>
  <si>
    <t>Trypanoplasma borreli</t>
  </si>
  <si>
    <t>Patrick Keeling</t>
  </si>
  <si>
    <t>PhF-6</t>
  </si>
  <si>
    <t>Prokinetoplastina sp.</t>
  </si>
  <si>
    <t>PhM-4</t>
  </si>
  <si>
    <t>endosymbiont</t>
  </si>
  <si>
    <t>CCAP 1560/4</t>
  </si>
  <si>
    <r>
      <rPr>
        <i/>
        <sz val="12"/>
        <color theme="1"/>
        <rFont val="Calibri"/>
        <family val="2"/>
        <charset val="238"/>
        <scheme val="minor"/>
      </rPr>
      <t xml:space="preserve">Perkinsela </t>
    </r>
    <r>
      <rPr>
        <sz val="12"/>
        <color theme="1"/>
        <rFont val="Calibri"/>
        <family val="2"/>
        <charset val="238"/>
        <scheme val="minor"/>
      </rPr>
      <t>sp.</t>
    </r>
  </si>
  <si>
    <t>CUL13-MS</t>
  </si>
  <si>
    <t>Paratrypanosoma confusum</t>
  </si>
  <si>
    <t>MMETSP</t>
  </si>
  <si>
    <t>CCAP 1951/1</t>
  </si>
  <si>
    <t>Neobodo designis</t>
  </si>
  <si>
    <t>H10</t>
  </si>
  <si>
    <t>Leptomonas pyrrhocoris</t>
  </si>
  <si>
    <t>Friedlin</t>
  </si>
  <si>
    <t>Leishmania major</t>
  </si>
  <si>
    <t>Wellcome Trust Sanger Institute</t>
  </si>
  <si>
    <t>Konstanz</t>
  </si>
  <si>
    <t>Bodo saltans</t>
  </si>
  <si>
    <t>Yazaki et al., 2017</t>
  </si>
  <si>
    <t>Kinetoplastids</t>
  </si>
  <si>
    <t>Hirose, Nozawa, Kumagai &amp; Kitamura, 2012</t>
  </si>
  <si>
    <t>Azumiobodo hoyamushi</t>
  </si>
  <si>
    <t>Vladimír Hampl</t>
  </si>
  <si>
    <t>PANT2</t>
  </si>
  <si>
    <t>Rhabdomonas costata</t>
  </si>
  <si>
    <t>NIES-381</t>
  </si>
  <si>
    <t>Eutreptiella gymnastica</t>
  </si>
  <si>
    <t xml:space="preserve"> Ebenezer et al., 2018</t>
  </si>
  <si>
    <t>E</t>
  </si>
  <si>
    <t>Z</t>
  </si>
  <si>
    <t>Euglena gracilis</t>
  </si>
  <si>
    <t>YPF1618</t>
  </si>
  <si>
    <t>Sulcionema specki</t>
  </si>
  <si>
    <t>parasite with free-living stages</t>
  </si>
  <si>
    <t>YPF1608</t>
  </si>
  <si>
    <t>Rhynchopus humris</t>
  </si>
  <si>
    <t>D</t>
  </si>
  <si>
    <t>YPF1303</t>
  </si>
  <si>
    <t>Hemistasia phaeocysticola</t>
  </si>
  <si>
    <t>Download date</t>
  </si>
  <si>
    <t>Source of data</t>
  </si>
  <si>
    <t>Unique KEGG identifiers (metabolic)</t>
  </si>
  <si>
    <t>KEGG identifiers (metabolic)</t>
  </si>
  <si>
    <t>Unique KEGG identifiers</t>
  </si>
  <si>
    <t>KEGG identifiers</t>
  </si>
  <si>
    <t>% of identified complete universal single-copy orthologs**</t>
  </si>
  <si>
    <t>Proteins encoded in the genome/ transcriptome*</t>
  </si>
  <si>
    <t>Data type</t>
  </si>
  <si>
    <t>Lifestyle</t>
  </si>
  <si>
    <t>Group</t>
  </si>
  <si>
    <t>Strain</t>
  </si>
  <si>
    <t>Species</t>
  </si>
  <si>
    <t>**reflects the number of metabolic enzymes encoded in the genome/transcriptome</t>
  </si>
  <si>
    <t>*estimated using BUSCO software v.3</t>
  </si>
  <si>
    <t>Table S2. Genomes and transcriptomes of free-living and parasitic/symbiotic protists used in this study.</t>
  </si>
  <si>
    <t xml:space="preserve"> Euglenozoa</t>
  </si>
  <si>
    <t>parasitic</t>
  </si>
  <si>
    <t>27.09.2017</t>
  </si>
  <si>
    <t>NCBI Genome DB</t>
  </si>
  <si>
    <t>Parabasalia</t>
  </si>
  <si>
    <t>G3</t>
  </si>
  <si>
    <t>Trichomonas vaginalis</t>
  </si>
  <si>
    <t>Alveolata</t>
  </si>
  <si>
    <t>symbiotic</t>
  </si>
  <si>
    <t>CCMP2467</t>
  </si>
  <si>
    <t>Symbiodinium microadriaticum</t>
  </si>
  <si>
    <t>4.10.2017</t>
  </si>
  <si>
    <t>Fornicata</t>
  </si>
  <si>
    <t>ATCC 50377</t>
  </si>
  <si>
    <t>Spironucleus salmonicida</t>
  </si>
  <si>
    <t>Opisthokonta</t>
  </si>
  <si>
    <t>JP610</t>
  </si>
  <si>
    <t>Sphaeroforma arctica</t>
  </si>
  <si>
    <t>2.10.2017</t>
  </si>
  <si>
    <t>3D7</t>
  </si>
  <si>
    <t>Plasmodium falciparum</t>
  </si>
  <si>
    <t>Rhizaria</t>
  </si>
  <si>
    <t>Plasmodiophora brassicae</t>
  </si>
  <si>
    <t>Stramenopiles</t>
  </si>
  <si>
    <t>T30-4</t>
  </si>
  <si>
    <t>Phytophthora infestans</t>
  </si>
  <si>
    <t xml:space="preserve"> Alveolata</t>
  </si>
  <si>
    <t>ATCC 50983</t>
  </si>
  <si>
    <t>Perkinsus marinus</t>
  </si>
  <si>
    <t>G5</t>
  </si>
  <si>
    <t>Ichthyophthirius multifiliis</t>
  </si>
  <si>
    <t>DH</t>
  </si>
  <si>
    <t>Giardia intestinalis</t>
  </si>
  <si>
    <t>Amoebozoa</t>
  </si>
  <si>
    <t>IP1</t>
  </si>
  <si>
    <t>Entamoeba invadens</t>
  </si>
  <si>
    <t>HM-1:IMSS</t>
  </si>
  <si>
    <t>Entamoeba histolytica</t>
  </si>
  <si>
    <t>endosymbiotic</t>
  </si>
  <si>
    <t>ATCC 30864</t>
  </si>
  <si>
    <t>Capsaspora owczarzaki</t>
  </si>
  <si>
    <t>Bond</t>
  </si>
  <si>
    <t>Babesia bigemina</t>
  </si>
  <si>
    <t>APO3</t>
  </si>
  <si>
    <t>Aphanomyces astaci</t>
  </si>
  <si>
    <t>Ac Nc2</t>
  </si>
  <si>
    <t>Albugo candida</t>
  </si>
  <si>
    <t>facultative parasite</t>
  </si>
  <si>
    <t>ATCC 48635</t>
  </si>
  <si>
    <t>Achlya hypogyna</t>
  </si>
  <si>
    <t>07.09.2017</t>
  </si>
  <si>
    <t>ATCC 34112</t>
  </si>
  <si>
    <t>Thraustotheca clavata</t>
  </si>
  <si>
    <t xml:space="preserve"> Apusozoa</t>
  </si>
  <si>
    <t>ATCC 50062</t>
  </si>
  <si>
    <t>Thecamonas trahens</t>
  </si>
  <si>
    <t>SB210</t>
  </si>
  <si>
    <t>Tetrahymena thermophila</t>
  </si>
  <si>
    <t>130c</t>
  </si>
  <si>
    <t>Stylonychia lemnae</t>
  </si>
  <si>
    <t>Stentor coeruleus</t>
  </si>
  <si>
    <t>ATCC 50818</t>
  </si>
  <si>
    <t>Salpingoeca rosetta</t>
  </si>
  <si>
    <t>Reticulomyxa filosa</t>
  </si>
  <si>
    <t xml:space="preserve"> Amoebozoa</t>
  </si>
  <si>
    <t>PN500</t>
  </si>
  <si>
    <t>Polysphondylium pallidum</t>
  </si>
  <si>
    <t>d4-2</t>
  </si>
  <si>
    <t>Paramecium tetraurelia</t>
  </si>
  <si>
    <t>JRB310</t>
  </si>
  <si>
    <t>Oxytricha trifallax</t>
  </si>
  <si>
    <t>Heterolobosea</t>
  </si>
  <si>
    <t>MX1</t>
  </si>
  <si>
    <t>Monosiga brevicollis</t>
  </si>
  <si>
    <t>SH3</t>
  </si>
  <si>
    <t>Dictyostelium fasciculatum</t>
  </si>
  <si>
    <t>AX4</t>
  </si>
  <si>
    <t>Dictyostelium discoideum</t>
  </si>
  <si>
    <t>13.04.2017</t>
  </si>
  <si>
    <t>LB1</t>
  </si>
  <si>
    <t>Acytostelium subglobosum</t>
  </si>
  <si>
    <t>Neff</t>
  </si>
  <si>
    <t>Acanthamoeba castellanii</t>
  </si>
  <si>
    <t>Data source</t>
  </si>
  <si>
    <t>Unique BlastKoala hits (metabolic)**</t>
  </si>
  <si>
    <t>BlastKoala hits (metabolic)</t>
  </si>
  <si>
    <t>% of identified complete universal single-copy orthologs*</t>
  </si>
  <si>
    <t>protein-coding genes</t>
  </si>
  <si>
    <t>Genome size, 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00000A"/>
      <name val="Calibri"/>
      <family val="2"/>
      <charset val="238"/>
      <scheme val="minor"/>
    </font>
    <font>
      <i/>
      <sz val="12"/>
      <color rgb="FF00000A"/>
      <name val="Calibri"/>
      <family val="2"/>
      <scheme val="minor"/>
    </font>
    <font>
      <sz val="12"/>
      <color rgb="FF00000A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sz val="28"/>
      <color rgb="FF000000"/>
      <name val="Calibri"/>
      <family val="2"/>
      <charset val="238"/>
      <scheme val="minor"/>
    </font>
    <font>
      <i/>
      <sz val="12"/>
      <color rgb="FF000000"/>
      <name val="Calibri"/>
      <family val="2"/>
      <charset val="238"/>
      <scheme val="minor"/>
    </font>
    <font>
      <sz val="48"/>
      <color rgb="FF000000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rgb="FF66FFFF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rgb="FF00FF66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rgb="FFFF99FF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76D5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1" fillId="0" borderId="0" xfId="1"/>
    <xf numFmtId="3" fontId="1" fillId="0" borderId="0" xfId="1" applyNumberFormat="1"/>
    <xf numFmtId="0" fontId="2" fillId="0" borderId="0" xfId="1" applyFont="1"/>
    <xf numFmtId="0" fontId="3" fillId="0" borderId="0" xfId="1" applyFont="1"/>
    <xf numFmtId="0" fontId="9" fillId="0" borderId="0" xfId="1" applyFont="1" applyAlignment="1">
      <alignment horizontal="left"/>
    </xf>
    <xf numFmtId="0" fontId="2" fillId="2" borderId="0" xfId="1" applyFont="1" applyFill="1" applyAlignment="1">
      <alignment horizontal="center"/>
    </xf>
    <xf numFmtId="3" fontId="2" fillId="2" borderId="0" xfId="1" applyNumberFormat="1" applyFont="1" applyFill="1" applyAlignment="1">
      <alignment horizontal="center" vertical="center"/>
    </xf>
    <xf numFmtId="3" fontId="2" fillId="2" borderId="0" xfId="1" applyNumberFormat="1" applyFont="1" applyFill="1" applyAlignment="1">
      <alignment horizontal="center"/>
    </xf>
    <xf numFmtId="0" fontId="9" fillId="2" borderId="0" xfId="1" applyFont="1" applyFill="1" applyAlignment="1">
      <alignment horizontal="center"/>
    </xf>
    <xf numFmtId="0" fontId="10" fillId="2" borderId="0" xfId="1" applyFont="1" applyFill="1"/>
    <xf numFmtId="1" fontId="2" fillId="2" borderId="0" xfId="1" applyNumberFormat="1" applyFont="1" applyFill="1" applyAlignment="1">
      <alignment horizontal="center"/>
    </xf>
    <xf numFmtId="0" fontId="12" fillId="4" borderId="0" xfId="1" applyFont="1" applyFill="1"/>
    <xf numFmtId="0" fontId="10" fillId="4" borderId="0" xfId="1" applyFont="1" applyFill="1"/>
    <xf numFmtId="0" fontId="9" fillId="4" borderId="0" xfId="1" applyFont="1" applyFill="1"/>
    <xf numFmtId="0" fontId="8" fillId="4" borderId="0" xfId="1" applyFont="1" applyFill="1"/>
    <xf numFmtId="0" fontId="2" fillId="2" borderId="0" xfId="1" applyFont="1" applyFill="1" applyAlignment="1">
      <alignment horizontal="left"/>
    </xf>
    <xf numFmtId="0" fontId="12" fillId="6" borderId="0" xfId="1" applyFont="1" applyFill="1"/>
    <xf numFmtId="0" fontId="12" fillId="8" borderId="0" xfId="1" applyFont="1" applyFill="1"/>
    <xf numFmtId="0" fontId="3" fillId="9" borderId="0" xfId="1" applyFont="1" applyFill="1" applyAlignment="1">
      <alignment horizontal="center" vertical="center" wrapText="1"/>
    </xf>
    <xf numFmtId="2" fontId="2" fillId="2" borderId="0" xfId="1" applyNumberFormat="1" applyFont="1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0" fontId="2" fillId="10" borderId="0" xfId="1" applyFont="1" applyFill="1" applyAlignment="1">
      <alignment horizontal="center"/>
    </xf>
    <xf numFmtId="0" fontId="2" fillId="11" borderId="0" xfId="1" applyFont="1" applyFill="1" applyAlignment="1">
      <alignment horizontal="center"/>
    </xf>
    <xf numFmtId="0" fontId="13" fillId="7" borderId="0" xfId="1" applyFont="1" applyFill="1" applyAlignment="1">
      <alignment horizontal="center" vertical="center"/>
    </xf>
    <xf numFmtId="0" fontId="13" fillId="5" borderId="0" xfId="1" applyFont="1" applyFill="1" applyAlignment="1">
      <alignment horizontal="center" vertical="center"/>
    </xf>
    <xf numFmtId="0" fontId="11" fillId="3" borderId="0" xfId="1" applyFont="1" applyFill="1" applyAlignment="1">
      <alignment horizontal="center" vertical="center" textRotation="90"/>
    </xf>
  </cellXfs>
  <cellStyles count="2">
    <cellStyle name="Normal" xfId="0" builtinId="0"/>
    <cellStyle name="Normal 2" xfId="1" xr:uid="{396B30AE-68DB-4C63-AD55-96B22967EA3C}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numFmt numFmtId="3" formatCode="#,##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numFmt numFmtId="3" formatCode="#,##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numFmt numFmtId="3" formatCode="#,##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numFmt numFmtId="164" formatCode="0.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charset val="238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charset val="238"/>
        <scheme val="minor"/>
      </font>
      <fill>
        <patternFill patternType="solid">
          <fgColor rgb="FFFF99FF"/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charset val="238"/>
        <scheme val="minor"/>
      </font>
      <fill>
        <patternFill patternType="solid">
          <fgColor indexed="64"/>
          <bgColor theme="0" tint="-0.249977111117893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7022D30-96A8-48CF-808E-5218D6A99F96}" name="__Anonymous_Sheet_DB__1" displayName="__Anonymous_Sheet_DB__1" ref="A1:K42" totalsRowShown="0" headerRowDxfId="11">
  <sortState xmlns:xlrd2="http://schemas.microsoft.com/office/spreadsheetml/2017/richdata2" ref="A2:K41">
    <sortCondition ref="C2:C42"/>
    <sortCondition ref="A2:A42"/>
  </sortState>
  <tableColumns count="11">
    <tableColumn id="1" xr3:uid="{E0CF438C-51D3-4AB3-B2DF-C07DF5A2709F}" name="Species" dataDxfId="10"/>
    <tableColumn id="2" xr3:uid="{C7DB43E1-7ED3-4ADF-8FA0-68E85C1E525E}" name="Strain" dataDxfId="9"/>
    <tableColumn id="3" xr3:uid="{7705A877-554C-46A1-B0D8-9F533ADA5A8F}" name="Lifestyle" dataDxfId="8"/>
    <tableColumn id="4" xr3:uid="{99296474-65C5-47A7-B378-7E54AB747754}" name="Group" dataDxfId="7"/>
    <tableColumn id="5" xr3:uid="{4DED8E53-C339-41F8-9545-1FDCA1457845}" name="Genome size, Mb" dataDxfId="6"/>
    <tableColumn id="6" xr3:uid="{AA1A1AF3-5861-49BC-BACA-FE3C6C73A911}" name="protein-coding genes" dataDxfId="5"/>
    <tableColumn id="7" xr3:uid="{58A4FC0A-7804-4117-A125-948EF6256C4C}" name="% of identified complete universal single-copy orthologs*" dataDxfId="4"/>
    <tableColumn id="10" xr3:uid="{855D6866-16AF-497A-80C5-66B9D20A3E9E}" name="BlastKoala hits (metabolic)" dataDxfId="3"/>
    <tableColumn id="11" xr3:uid="{A2624977-24FC-4A2D-B8EC-0C9BF93EA67A}" name="Unique BlastKoala hits (metabolic)**" dataDxfId="2"/>
    <tableColumn id="12" xr3:uid="{88697707-527E-4F1B-B6DE-97C9FEA3581C}" name="Data source" dataDxfId="1"/>
    <tableColumn id="13" xr3:uid="{985CFF33-D767-4F12-87A0-74CA445D893E}" name="Download dat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9A9A9-9C36-45F9-A371-3CF6136D83FE}">
  <dimension ref="A1:M37"/>
  <sheetViews>
    <sheetView tabSelected="1" zoomScale="75" zoomScaleNormal="75" workbookViewId="0">
      <pane xSplit="1" ySplit="1" topLeftCell="B2" activePane="bottomRight" state="frozen"/>
      <selection activeCell="E13" sqref="E13"/>
      <selection pane="topRight" activeCell="E13" sqref="E13"/>
      <selection pane="bottomLeft" activeCell="E13" sqref="E13"/>
      <selection pane="bottomRight" activeCell="A29" sqref="A29"/>
    </sheetView>
  </sheetViews>
  <sheetFormatPr defaultColWidth="8.85546875" defaultRowHeight="12.75" x14ac:dyDescent="0.2"/>
  <cols>
    <col min="1" max="1" width="26.5703125" style="1" customWidth="1"/>
    <col min="2" max="2" width="13.5703125" style="1" customWidth="1"/>
    <col min="3" max="3" width="7.140625" style="1" customWidth="1"/>
    <col min="4" max="4" width="30.5703125" style="1" customWidth="1"/>
    <col min="5" max="5" width="13.42578125" style="1" customWidth="1"/>
    <col min="6" max="6" width="17.42578125" style="1" customWidth="1"/>
    <col min="7" max="7" width="16.5703125" style="1" customWidth="1"/>
    <col min="8" max="11" width="13.7109375" style="1" customWidth="1"/>
    <col min="12" max="12" width="21.7109375" style="1" customWidth="1"/>
    <col min="13" max="13" width="10.85546875" style="1" customWidth="1"/>
    <col min="14" max="16384" width="8.85546875" style="1"/>
  </cols>
  <sheetData>
    <row r="1" spans="1:13" ht="81.75" customHeight="1" x14ac:dyDescent="0.2">
      <c r="A1" s="19" t="s">
        <v>71</v>
      </c>
      <c r="B1" s="19" t="s">
        <v>70</v>
      </c>
      <c r="C1" s="19" t="s">
        <v>69</v>
      </c>
      <c r="D1" s="19" t="s">
        <v>68</v>
      </c>
      <c r="E1" s="19" t="s">
        <v>67</v>
      </c>
      <c r="F1" s="19" t="s">
        <v>66</v>
      </c>
      <c r="G1" s="19" t="s">
        <v>65</v>
      </c>
      <c r="H1" s="19" t="s">
        <v>64</v>
      </c>
      <c r="I1" s="19" t="s">
        <v>63</v>
      </c>
      <c r="J1" s="19" t="s">
        <v>62</v>
      </c>
      <c r="K1" s="19" t="s">
        <v>61</v>
      </c>
      <c r="L1" s="19" t="s">
        <v>60</v>
      </c>
      <c r="M1" s="19" t="s">
        <v>59</v>
      </c>
    </row>
    <row r="2" spans="1:13" ht="15.75" x14ac:dyDescent="0.25">
      <c r="A2" s="18" t="s">
        <v>58</v>
      </c>
      <c r="B2" s="9" t="s">
        <v>57</v>
      </c>
      <c r="C2" s="24" t="s">
        <v>56</v>
      </c>
      <c r="D2" s="6" t="s">
        <v>6</v>
      </c>
      <c r="E2" s="6" t="s">
        <v>16</v>
      </c>
      <c r="F2" s="7">
        <v>51735</v>
      </c>
      <c r="G2" s="11">
        <v>82.84</v>
      </c>
      <c r="H2" s="7">
        <v>7235</v>
      </c>
      <c r="I2" s="7">
        <v>3023</v>
      </c>
      <c r="J2" s="7">
        <v>3158</v>
      </c>
      <c r="K2" s="7">
        <v>1195</v>
      </c>
      <c r="L2" s="6" t="s">
        <v>15</v>
      </c>
      <c r="M2" s="6" t="s">
        <v>4</v>
      </c>
    </row>
    <row r="3" spans="1:13" ht="15.75" x14ac:dyDescent="0.25">
      <c r="A3" s="18" t="s">
        <v>55</v>
      </c>
      <c r="B3" s="9" t="s">
        <v>54</v>
      </c>
      <c r="C3" s="24"/>
      <c r="D3" s="6" t="s">
        <v>53</v>
      </c>
      <c r="E3" s="6" t="s">
        <v>16</v>
      </c>
      <c r="F3" s="7">
        <v>37276</v>
      </c>
      <c r="G3" s="11">
        <v>82.51</v>
      </c>
      <c r="H3" s="7">
        <v>4740</v>
      </c>
      <c r="I3" s="7">
        <v>2611</v>
      </c>
      <c r="J3" s="7">
        <v>1838</v>
      </c>
      <c r="K3" s="7">
        <v>960</v>
      </c>
      <c r="L3" s="6" t="s">
        <v>15</v>
      </c>
      <c r="M3" s="6" t="s">
        <v>4</v>
      </c>
    </row>
    <row r="4" spans="1:13" ht="15.75" x14ac:dyDescent="0.25">
      <c r="A4" s="18" t="s">
        <v>52</v>
      </c>
      <c r="B4" s="9" t="s">
        <v>51</v>
      </c>
      <c r="C4" s="24"/>
      <c r="D4" s="6" t="s">
        <v>6</v>
      </c>
      <c r="E4" s="6" t="s">
        <v>16</v>
      </c>
      <c r="F4" s="7">
        <v>40309</v>
      </c>
      <c r="G4" s="11">
        <v>85.1</v>
      </c>
      <c r="H4" s="7">
        <v>6121</v>
      </c>
      <c r="I4" s="7">
        <v>3041</v>
      </c>
      <c r="J4" s="7">
        <v>2457</v>
      </c>
      <c r="K4" s="7">
        <v>1147</v>
      </c>
      <c r="L4" s="6" t="s">
        <v>15</v>
      </c>
      <c r="M4" s="6" t="s">
        <v>4</v>
      </c>
    </row>
    <row r="5" spans="1:13" ht="15.75" x14ac:dyDescent="0.25">
      <c r="A5" s="17" t="s">
        <v>50</v>
      </c>
      <c r="B5" s="9" t="s">
        <v>49</v>
      </c>
      <c r="C5" s="25" t="s">
        <v>48</v>
      </c>
      <c r="D5" s="6" t="s">
        <v>6</v>
      </c>
      <c r="E5" s="6" t="s">
        <v>16</v>
      </c>
      <c r="F5" s="7">
        <v>34076</v>
      </c>
      <c r="G5" s="11">
        <v>88.45</v>
      </c>
      <c r="H5" s="7">
        <v>6150</v>
      </c>
      <c r="I5" s="7">
        <v>2957</v>
      </c>
      <c r="J5" s="7">
        <v>2486</v>
      </c>
      <c r="K5" s="7">
        <v>1107</v>
      </c>
      <c r="L5" s="6" t="s">
        <v>47</v>
      </c>
      <c r="M5" s="6" t="s">
        <v>4</v>
      </c>
    </row>
    <row r="6" spans="1:13" ht="15.75" x14ac:dyDescent="0.25">
      <c r="A6" s="17" t="s">
        <v>46</v>
      </c>
      <c r="B6" s="9" t="s">
        <v>45</v>
      </c>
      <c r="C6" s="25"/>
      <c r="D6" s="6" t="s">
        <v>6</v>
      </c>
      <c r="E6" s="6" t="s">
        <v>16</v>
      </c>
      <c r="F6" s="7">
        <v>15115</v>
      </c>
      <c r="G6" s="11">
        <v>63.37</v>
      </c>
      <c r="H6" s="7">
        <v>3184</v>
      </c>
      <c r="I6" s="7">
        <v>1887</v>
      </c>
      <c r="J6" s="7">
        <v>1321</v>
      </c>
      <c r="K6" s="7">
        <v>733</v>
      </c>
      <c r="L6" s="6" t="s">
        <v>28</v>
      </c>
      <c r="M6" s="6" t="s">
        <v>2</v>
      </c>
    </row>
    <row r="7" spans="1:13" ht="15.75" x14ac:dyDescent="0.25">
      <c r="A7" s="17" t="s">
        <v>44</v>
      </c>
      <c r="B7" s="9" t="s">
        <v>43</v>
      </c>
      <c r="C7" s="25"/>
      <c r="D7" s="6" t="s">
        <v>6</v>
      </c>
      <c r="E7" s="6" t="s">
        <v>16</v>
      </c>
      <c r="F7" s="7">
        <v>36019</v>
      </c>
      <c r="G7" s="11">
        <v>84.49</v>
      </c>
      <c r="H7" s="7">
        <v>4608</v>
      </c>
      <c r="I7" s="7">
        <v>2376</v>
      </c>
      <c r="J7" s="7">
        <v>2376</v>
      </c>
      <c r="K7" s="7">
        <v>777</v>
      </c>
      <c r="L7" s="6" t="s">
        <v>42</v>
      </c>
      <c r="M7" s="6" t="s">
        <v>4</v>
      </c>
    </row>
    <row r="8" spans="1:13" ht="15.75" x14ac:dyDescent="0.25">
      <c r="A8" s="12" t="s">
        <v>41</v>
      </c>
      <c r="B8" s="9" t="s">
        <v>40</v>
      </c>
      <c r="C8" s="26" t="s">
        <v>39</v>
      </c>
      <c r="D8" s="6" t="s">
        <v>10</v>
      </c>
      <c r="E8" s="6" t="s">
        <v>16</v>
      </c>
      <c r="F8" s="7">
        <v>19317</v>
      </c>
      <c r="G8" s="11">
        <v>73.27</v>
      </c>
      <c r="H8" s="7">
        <v>3344</v>
      </c>
      <c r="I8" s="7">
        <v>1976</v>
      </c>
      <c r="J8" s="7">
        <v>1346</v>
      </c>
      <c r="K8" s="7">
        <v>703</v>
      </c>
      <c r="L8" s="6" t="s">
        <v>38</v>
      </c>
      <c r="M8" s="6" t="s">
        <v>4</v>
      </c>
    </row>
    <row r="9" spans="1:13" ht="15.75" x14ac:dyDescent="0.25">
      <c r="A9" s="12" t="s">
        <v>37</v>
      </c>
      <c r="B9" s="9" t="s">
        <v>36</v>
      </c>
      <c r="C9" s="26"/>
      <c r="D9" s="6" t="s">
        <v>6</v>
      </c>
      <c r="E9" s="6" t="s">
        <v>5</v>
      </c>
      <c r="F9" s="7">
        <v>18963</v>
      </c>
      <c r="G9" s="11">
        <v>75.25</v>
      </c>
      <c r="H9" s="7">
        <v>3033</v>
      </c>
      <c r="I9" s="7">
        <v>1976</v>
      </c>
      <c r="J9" s="7">
        <v>1174</v>
      </c>
      <c r="K9" s="7">
        <v>744</v>
      </c>
      <c r="L9" s="16" t="s">
        <v>35</v>
      </c>
      <c r="M9" s="6" t="s">
        <v>2</v>
      </c>
    </row>
    <row r="10" spans="1:13" ht="15.75" x14ac:dyDescent="0.25">
      <c r="A10" s="12" t="s">
        <v>34</v>
      </c>
      <c r="B10" s="9" t="s">
        <v>33</v>
      </c>
      <c r="C10" s="26"/>
      <c r="D10" s="6" t="s">
        <v>10</v>
      </c>
      <c r="E10" s="6" t="s">
        <v>5</v>
      </c>
      <c r="F10" s="7">
        <v>8400</v>
      </c>
      <c r="G10" s="11">
        <v>80.2</v>
      </c>
      <c r="H10" s="7">
        <v>2693</v>
      </c>
      <c r="I10" s="7">
        <v>1845</v>
      </c>
      <c r="J10" s="7">
        <v>974</v>
      </c>
      <c r="K10" s="7">
        <v>637</v>
      </c>
      <c r="L10" s="6" t="s">
        <v>9</v>
      </c>
      <c r="M10" s="6" t="s">
        <v>2</v>
      </c>
    </row>
    <row r="11" spans="1:13" ht="15.75" x14ac:dyDescent="0.25">
      <c r="A11" s="12" t="s">
        <v>32</v>
      </c>
      <c r="B11" s="9" t="s">
        <v>31</v>
      </c>
      <c r="C11" s="26"/>
      <c r="D11" s="6" t="s">
        <v>10</v>
      </c>
      <c r="E11" s="6" t="s">
        <v>5</v>
      </c>
      <c r="F11" s="7">
        <v>9878</v>
      </c>
      <c r="G11" s="11">
        <v>79.209999999999994</v>
      </c>
      <c r="H11" s="7">
        <v>2953</v>
      </c>
      <c r="I11" s="7">
        <v>1878</v>
      </c>
      <c r="J11" s="7">
        <v>1089</v>
      </c>
      <c r="K11" s="7">
        <v>660</v>
      </c>
      <c r="L11" s="6" t="s">
        <v>9</v>
      </c>
      <c r="M11" s="6" t="s">
        <v>2</v>
      </c>
    </row>
    <row r="12" spans="1:13" ht="15.75" x14ac:dyDescent="0.25">
      <c r="A12" s="12" t="s">
        <v>30</v>
      </c>
      <c r="B12" s="9" t="s">
        <v>29</v>
      </c>
      <c r="C12" s="26"/>
      <c r="D12" s="6" t="s">
        <v>6</v>
      </c>
      <c r="E12" s="6" t="s">
        <v>16</v>
      </c>
      <c r="F12" s="7">
        <v>22804</v>
      </c>
      <c r="G12" s="11">
        <v>70.959999999999994</v>
      </c>
      <c r="H12" s="7">
        <v>3034</v>
      </c>
      <c r="I12" s="7">
        <v>1954</v>
      </c>
      <c r="J12" s="7">
        <v>1223</v>
      </c>
      <c r="K12" s="7">
        <v>731</v>
      </c>
      <c r="L12" s="6" t="s">
        <v>28</v>
      </c>
      <c r="M12" s="6" t="s">
        <v>2</v>
      </c>
    </row>
    <row r="13" spans="1:13" ht="15.75" x14ac:dyDescent="0.25">
      <c r="A13" s="13" t="s">
        <v>27</v>
      </c>
      <c r="B13" s="9" t="s">
        <v>26</v>
      </c>
      <c r="C13" s="26"/>
      <c r="D13" s="6" t="s">
        <v>10</v>
      </c>
      <c r="E13" s="6" t="s">
        <v>5</v>
      </c>
      <c r="F13" s="7">
        <v>8668</v>
      </c>
      <c r="G13" s="11">
        <v>78.55</v>
      </c>
      <c r="H13" s="7">
        <v>2432</v>
      </c>
      <c r="I13" s="7">
        <v>1859</v>
      </c>
      <c r="J13" s="7">
        <v>866</v>
      </c>
      <c r="K13" s="7">
        <v>649</v>
      </c>
      <c r="L13" s="6" t="s">
        <v>9</v>
      </c>
      <c r="M13" s="6" t="s">
        <v>2</v>
      </c>
    </row>
    <row r="14" spans="1:13" ht="15.75" x14ac:dyDescent="0.25">
      <c r="A14" s="15" t="s">
        <v>25</v>
      </c>
      <c r="B14" s="9" t="s">
        <v>24</v>
      </c>
      <c r="C14" s="26"/>
      <c r="D14" s="6" t="s">
        <v>23</v>
      </c>
      <c r="E14" s="6" t="s">
        <v>5</v>
      </c>
      <c r="F14" s="7">
        <v>5252</v>
      </c>
      <c r="G14" s="11">
        <v>62.72</v>
      </c>
      <c r="H14" s="7">
        <v>1421</v>
      </c>
      <c r="I14" s="7">
        <v>1081</v>
      </c>
      <c r="J14" s="7">
        <v>399</v>
      </c>
      <c r="K14" s="7">
        <v>314</v>
      </c>
      <c r="L14" s="6" t="s">
        <v>3</v>
      </c>
      <c r="M14" s="6" t="s">
        <v>2</v>
      </c>
    </row>
    <row r="15" spans="1:13" ht="15.75" x14ac:dyDescent="0.25">
      <c r="A15" s="14" t="s">
        <v>21</v>
      </c>
      <c r="B15" s="9" t="s">
        <v>22</v>
      </c>
      <c r="C15" s="26"/>
      <c r="D15" s="6" t="s">
        <v>6</v>
      </c>
      <c r="E15" s="6" t="s">
        <v>16</v>
      </c>
      <c r="F15" s="7">
        <v>22389</v>
      </c>
      <c r="G15" s="11">
        <v>84.16</v>
      </c>
      <c r="H15" s="7">
        <v>7306</v>
      </c>
      <c r="I15" s="7">
        <v>2573</v>
      </c>
      <c r="J15" s="7">
        <v>2796</v>
      </c>
      <c r="K15" s="7">
        <v>909</v>
      </c>
      <c r="L15" s="6" t="s">
        <v>19</v>
      </c>
      <c r="M15" s="6" t="s">
        <v>4</v>
      </c>
    </row>
    <row r="16" spans="1:13" ht="15.75" x14ac:dyDescent="0.25">
      <c r="A16" s="14" t="s">
        <v>21</v>
      </c>
      <c r="B16" s="9" t="s">
        <v>20</v>
      </c>
      <c r="C16" s="26"/>
      <c r="D16" s="6" t="s">
        <v>6</v>
      </c>
      <c r="E16" s="6" t="s">
        <v>16</v>
      </c>
      <c r="F16" s="7">
        <v>31418</v>
      </c>
      <c r="G16" s="11">
        <v>85.48</v>
      </c>
      <c r="H16" s="7">
        <v>8712</v>
      </c>
      <c r="I16" s="7">
        <v>2815</v>
      </c>
      <c r="J16" s="7">
        <v>3319</v>
      </c>
      <c r="K16" s="7">
        <v>1038</v>
      </c>
      <c r="L16" s="6" t="s">
        <v>19</v>
      </c>
      <c r="M16" s="6" t="s">
        <v>4</v>
      </c>
    </row>
    <row r="17" spans="1:13" ht="15.75" x14ac:dyDescent="0.25">
      <c r="A17" s="13" t="s">
        <v>18</v>
      </c>
      <c r="B17" s="9" t="s">
        <v>17</v>
      </c>
      <c r="C17" s="26"/>
      <c r="D17" s="6" t="s">
        <v>10</v>
      </c>
      <c r="E17" s="6" t="s">
        <v>16</v>
      </c>
      <c r="F17" s="7">
        <v>14087</v>
      </c>
      <c r="G17" s="11">
        <v>68.98</v>
      </c>
      <c r="H17" s="7">
        <v>2423</v>
      </c>
      <c r="I17" s="7">
        <v>1664</v>
      </c>
      <c r="J17" s="7">
        <v>1281</v>
      </c>
      <c r="K17" s="7">
        <v>578</v>
      </c>
      <c r="L17" s="6" t="s">
        <v>15</v>
      </c>
      <c r="M17" s="6" t="s">
        <v>4</v>
      </c>
    </row>
    <row r="18" spans="1:13" ht="15.75" x14ac:dyDescent="0.25">
      <c r="A18" s="12" t="s">
        <v>14</v>
      </c>
      <c r="B18" s="9" t="s">
        <v>13</v>
      </c>
      <c r="C18" s="26"/>
      <c r="D18" s="6" t="s">
        <v>10</v>
      </c>
      <c r="E18" s="6" t="s">
        <v>5</v>
      </c>
      <c r="F18" s="7">
        <v>11567</v>
      </c>
      <c r="G18" s="11">
        <v>79.209999999999994</v>
      </c>
      <c r="H18" s="7">
        <v>3660</v>
      </c>
      <c r="I18" s="7">
        <v>1806</v>
      </c>
      <c r="J18" s="7">
        <v>1834</v>
      </c>
      <c r="K18" s="7">
        <v>576</v>
      </c>
      <c r="L18" s="6" t="s">
        <v>9</v>
      </c>
      <c r="M18" s="6" t="s">
        <v>2</v>
      </c>
    </row>
    <row r="19" spans="1:13" ht="15.75" x14ac:dyDescent="0.25">
      <c r="A19" s="12" t="s">
        <v>12</v>
      </c>
      <c r="B19" s="9" t="s">
        <v>11</v>
      </c>
      <c r="C19" s="26"/>
      <c r="D19" s="6" t="s">
        <v>10</v>
      </c>
      <c r="E19" s="6" t="s">
        <v>5</v>
      </c>
      <c r="F19" s="7">
        <v>10591</v>
      </c>
      <c r="G19" s="11">
        <v>76.239999999999995</v>
      </c>
      <c r="H19" s="7">
        <v>2614</v>
      </c>
      <c r="I19" s="7">
        <v>1937</v>
      </c>
      <c r="J19" s="7">
        <v>958</v>
      </c>
      <c r="K19" s="7">
        <v>660</v>
      </c>
      <c r="L19" s="6" t="s">
        <v>9</v>
      </c>
      <c r="M19" s="6" t="s">
        <v>2</v>
      </c>
    </row>
    <row r="20" spans="1:13" ht="15.75" x14ac:dyDescent="0.25">
      <c r="A20" s="10" t="s">
        <v>8</v>
      </c>
      <c r="B20" s="9" t="s">
        <v>7</v>
      </c>
      <c r="C20" s="9"/>
      <c r="D20" s="6" t="s">
        <v>6</v>
      </c>
      <c r="E20" s="6" t="s">
        <v>5</v>
      </c>
      <c r="F20" s="8">
        <v>15711</v>
      </c>
      <c r="G20" s="6" t="s">
        <v>4</v>
      </c>
      <c r="H20" s="7" t="s">
        <v>4</v>
      </c>
      <c r="I20" s="7" t="s">
        <v>4</v>
      </c>
      <c r="J20" s="6" t="s">
        <v>4</v>
      </c>
      <c r="K20" s="6" t="s">
        <v>4</v>
      </c>
      <c r="L20" s="6" t="s">
        <v>3</v>
      </c>
      <c r="M20" s="6" t="s">
        <v>2</v>
      </c>
    </row>
    <row r="21" spans="1:13" ht="15.75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ht="15.75" x14ac:dyDescent="0.25">
      <c r="A22" s="5" t="s">
        <v>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ht="15.75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ht="15.75" x14ac:dyDescent="0.25">
      <c r="A24" s="4" t="s">
        <v>0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7" spans="1:13" x14ac:dyDescent="0.2">
      <c r="K27" s="2"/>
    </row>
    <row r="28" spans="1:13" x14ac:dyDescent="0.2">
      <c r="K28" s="2"/>
    </row>
    <row r="29" spans="1:13" x14ac:dyDescent="0.2">
      <c r="G29" s="2"/>
      <c r="K29" s="2"/>
    </row>
    <row r="30" spans="1:13" x14ac:dyDescent="0.2">
      <c r="K30" s="2"/>
    </row>
    <row r="32" spans="1:13" x14ac:dyDescent="0.2">
      <c r="K32" s="2"/>
    </row>
    <row r="37" spans="11:11" x14ac:dyDescent="0.2">
      <c r="K37" s="2"/>
    </row>
  </sheetData>
  <mergeCells count="3">
    <mergeCell ref="C2:C4"/>
    <mergeCell ref="C5:C7"/>
    <mergeCell ref="C8:C19"/>
  </mergeCells>
  <conditionalFormatting sqref="F2:F19">
    <cfRule type="colorScale" priority="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:G19">
    <cfRule type="dataBar" priority="1">
      <dataBar>
        <cfvo type="num" val="0"/>
        <cfvo type="num" val="100"/>
        <color rgb="FFFFC000"/>
      </dataBar>
      <extLst>
        <ext xmlns:x14="http://schemas.microsoft.com/office/spreadsheetml/2009/9/main" uri="{B025F937-C7B1-47D3-B67F-A62EFF666E3E}">
          <x14:id>{3A13D937-E272-40DE-B416-73613826BFB2}</x14:id>
        </ext>
      </extLst>
    </cfRule>
    <cfRule type="dataBar" priority="6">
      <dataBar>
        <cfvo type="min"/>
        <cfvo type="percent" val="100"/>
        <color rgb="FFFFC000"/>
      </dataBar>
      <extLst>
        <ext xmlns:x14="http://schemas.microsoft.com/office/spreadsheetml/2009/9/main" uri="{B025F937-C7B1-47D3-B67F-A62EFF666E3E}">
          <x14:id>{63BFBA81-C96D-4D7E-A90D-3A8C9CBDA58D}</x14:id>
        </ext>
      </extLst>
    </cfRule>
  </conditionalFormatting>
  <conditionalFormatting sqref="H2:H19">
    <cfRule type="colorScale" priority="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I2:I19">
    <cfRule type="colorScale" priority="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J2:J19">
    <cfRule type="colorScale" priority="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K2:K19">
    <cfRule type="colorScale" priority="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13D937-E272-40DE-B416-73613826BFB2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14:cfRule type="dataBar" id="{63BFBA81-C96D-4D7E-A90D-3A8C9CBDA58D}">
            <x14:dataBar minLength="0" maxLength="100" gradient="0">
              <x14:cfvo type="autoMin"/>
              <x14:cfvo type="percent">
                <xm:f>100</xm:f>
              </x14:cfvo>
              <x14:negativeFillColor rgb="FFFF0000"/>
              <x14:axisColor rgb="FF000000"/>
            </x14:dataBar>
          </x14:cfRule>
          <xm:sqref>G2:G1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A5460-70AA-4739-9E24-96C61C0FDDA0}">
  <dimension ref="A1:K47"/>
  <sheetViews>
    <sheetView zoomScale="75" zoomScaleNormal="75" workbookViewId="0">
      <selection activeCell="A29" sqref="A29"/>
    </sheetView>
  </sheetViews>
  <sheetFormatPr defaultColWidth="8.85546875" defaultRowHeight="12.75" x14ac:dyDescent="0.2"/>
  <cols>
    <col min="1" max="1" width="25.7109375" style="1" customWidth="1"/>
    <col min="2" max="2" width="14.5703125" style="1" customWidth="1"/>
    <col min="3" max="3" width="17.85546875" style="1" customWidth="1"/>
    <col min="4" max="4" width="15.140625" style="1" customWidth="1"/>
    <col min="5" max="5" width="13" style="1" customWidth="1"/>
    <col min="6" max="9" width="16" style="1" customWidth="1"/>
    <col min="10" max="10" width="26.140625" style="1" customWidth="1"/>
    <col min="11" max="11" width="14.7109375" style="1" customWidth="1"/>
    <col min="12" max="12" width="13.5703125" style="1" customWidth="1"/>
    <col min="13" max="16384" width="8.85546875" style="1"/>
  </cols>
  <sheetData>
    <row r="1" spans="1:11" ht="64.900000000000006" customHeight="1" x14ac:dyDescent="0.2">
      <c r="A1" s="19" t="s">
        <v>71</v>
      </c>
      <c r="B1" s="19" t="s">
        <v>70</v>
      </c>
      <c r="C1" s="19" t="s">
        <v>68</v>
      </c>
      <c r="D1" s="19" t="s">
        <v>69</v>
      </c>
      <c r="E1" s="19" t="s">
        <v>163</v>
      </c>
      <c r="F1" s="19" t="s">
        <v>162</v>
      </c>
      <c r="G1" s="19" t="s">
        <v>161</v>
      </c>
      <c r="H1" s="19" t="s">
        <v>160</v>
      </c>
      <c r="I1" s="19" t="s">
        <v>159</v>
      </c>
      <c r="J1" s="19" t="s">
        <v>158</v>
      </c>
      <c r="K1" s="19" t="s">
        <v>59</v>
      </c>
    </row>
    <row r="2" spans="1:11" ht="15.75" x14ac:dyDescent="0.25">
      <c r="A2" s="18" t="s">
        <v>157</v>
      </c>
      <c r="B2" s="6" t="s">
        <v>156</v>
      </c>
      <c r="C2" s="23" t="s">
        <v>6</v>
      </c>
      <c r="D2" s="6" t="s">
        <v>108</v>
      </c>
      <c r="E2" s="21">
        <v>42.02</v>
      </c>
      <c r="F2" s="7">
        <v>14974</v>
      </c>
      <c r="G2" s="20">
        <v>87.46</v>
      </c>
      <c r="H2" s="7">
        <v>1692</v>
      </c>
      <c r="I2" s="7">
        <v>1029</v>
      </c>
      <c r="J2" s="6" t="s">
        <v>78</v>
      </c>
      <c r="K2" s="6" t="s">
        <v>125</v>
      </c>
    </row>
    <row r="3" spans="1:11" ht="15.75" x14ac:dyDescent="0.25">
      <c r="A3" s="18" t="s">
        <v>155</v>
      </c>
      <c r="B3" s="6" t="s">
        <v>154</v>
      </c>
      <c r="C3" s="23" t="s">
        <v>6</v>
      </c>
      <c r="D3" s="6" t="s">
        <v>108</v>
      </c>
      <c r="E3" s="21">
        <v>31</v>
      </c>
      <c r="F3" s="7">
        <v>12686</v>
      </c>
      <c r="G3" s="20">
        <v>95.38</v>
      </c>
      <c r="H3" s="7">
        <v>1499</v>
      </c>
      <c r="I3" s="7">
        <v>954</v>
      </c>
      <c r="J3" s="6" t="s">
        <v>78</v>
      </c>
      <c r="K3" s="6" t="s">
        <v>125</v>
      </c>
    </row>
    <row r="4" spans="1:11" ht="15.75" x14ac:dyDescent="0.25">
      <c r="A4" s="18" t="s">
        <v>37</v>
      </c>
      <c r="B4" s="6" t="s">
        <v>36</v>
      </c>
      <c r="C4" s="23" t="s">
        <v>6</v>
      </c>
      <c r="D4" s="6" t="s">
        <v>75</v>
      </c>
      <c r="E4" s="21">
        <v>39.86</v>
      </c>
      <c r="F4" s="7">
        <v>18963</v>
      </c>
      <c r="G4" s="20">
        <v>75.25</v>
      </c>
      <c r="H4" s="7">
        <v>1174</v>
      </c>
      <c r="I4" s="7">
        <v>744</v>
      </c>
      <c r="J4" s="16" t="s">
        <v>35</v>
      </c>
      <c r="K4" s="6" t="s">
        <v>153</v>
      </c>
    </row>
    <row r="5" spans="1:11" ht="15.75" x14ac:dyDescent="0.25">
      <c r="A5" s="18" t="s">
        <v>152</v>
      </c>
      <c r="B5" s="6" t="s">
        <v>151</v>
      </c>
      <c r="C5" s="23" t="s">
        <v>6</v>
      </c>
      <c r="D5" s="6" t="s">
        <v>108</v>
      </c>
      <c r="E5" s="21">
        <v>34.21</v>
      </c>
      <c r="F5" s="7">
        <v>13315</v>
      </c>
      <c r="G5" s="20">
        <v>96.7</v>
      </c>
      <c r="H5" s="7">
        <v>1276</v>
      </c>
      <c r="I5" s="7">
        <v>913</v>
      </c>
      <c r="J5" s="6" t="s">
        <v>78</v>
      </c>
      <c r="K5" s="6" t="s">
        <v>125</v>
      </c>
    </row>
    <row r="6" spans="1:11" ht="15.75" x14ac:dyDescent="0.25">
      <c r="A6" s="18" t="s">
        <v>150</v>
      </c>
      <c r="B6" s="6" t="s">
        <v>149</v>
      </c>
      <c r="C6" s="23" t="s">
        <v>6</v>
      </c>
      <c r="D6" s="6" t="s">
        <v>108</v>
      </c>
      <c r="E6" s="21">
        <v>31.02</v>
      </c>
      <c r="F6" s="7">
        <v>12165</v>
      </c>
      <c r="G6" s="20">
        <v>94.39</v>
      </c>
      <c r="H6" s="7">
        <v>1218</v>
      </c>
      <c r="I6" s="7">
        <v>902</v>
      </c>
      <c r="J6" s="6" t="s">
        <v>78</v>
      </c>
      <c r="K6" s="6" t="s">
        <v>125</v>
      </c>
    </row>
    <row r="7" spans="1:11" ht="15.75" x14ac:dyDescent="0.25">
      <c r="A7" s="18" t="s">
        <v>148</v>
      </c>
      <c r="B7" s="6" t="s">
        <v>147</v>
      </c>
      <c r="C7" s="23" t="s">
        <v>6</v>
      </c>
      <c r="D7" s="6" t="s">
        <v>90</v>
      </c>
      <c r="E7" s="21">
        <v>41.71</v>
      </c>
      <c r="F7" s="7">
        <v>9203</v>
      </c>
      <c r="G7" s="20">
        <v>90.1</v>
      </c>
      <c r="H7" s="7">
        <v>1350</v>
      </c>
      <c r="I7" s="7">
        <v>1056</v>
      </c>
      <c r="J7" s="6" t="s">
        <v>78</v>
      </c>
      <c r="K7" s="6" t="s">
        <v>125</v>
      </c>
    </row>
    <row r="8" spans="1:11" ht="15.75" x14ac:dyDescent="0.25">
      <c r="A8" s="18" t="s">
        <v>8</v>
      </c>
      <c r="B8" s="6" t="s">
        <v>7</v>
      </c>
      <c r="C8" s="23" t="s">
        <v>6</v>
      </c>
      <c r="D8" s="6" t="s">
        <v>146</v>
      </c>
      <c r="E8" s="21">
        <v>40.96</v>
      </c>
      <c r="F8" s="7">
        <v>15711</v>
      </c>
      <c r="G8" s="20">
        <v>88.45</v>
      </c>
      <c r="H8" s="7">
        <v>1427</v>
      </c>
      <c r="I8" s="7">
        <v>905</v>
      </c>
      <c r="J8" s="6" t="s">
        <v>78</v>
      </c>
      <c r="K8" s="6" t="s">
        <v>125</v>
      </c>
    </row>
    <row r="9" spans="1:11" ht="15.75" x14ac:dyDescent="0.25">
      <c r="A9" s="18" t="s">
        <v>30</v>
      </c>
      <c r="B9" s="6" t="s">
        <v>29</v>
      </c>
      <c r="C9" s="23" t="s">
        <v>6</v>
      </c>
      <c r="D9" s="6" t="s">
        <v>75</v>
      </c>
      <c r="E9" s="21" t="s">
        <v>4</v>
      </c>
      <c r="F9" s="7">
        <v>22804</v>
      </c>
      <c r="G9" s="20">
        <v>70.959999999999994</v>
      </c>
      <c r="H9" s="7">
        <v>1223</v>
      </c>
      <c r="I9" s="7">
        <v>731</v>
      </c>
      <c r="J9" s="6" t="s">
        <v>28</v>
      </c>
      <c r="K9" s="6" t="s">
        <v>2</v>
      </c>
    </row>
    <row r="10" spans="1:11" ht="15.75" x14ac:dyDescent="0.25">
      <c r="A10" s="18" t="s">
        <v>145</v>
      </c>
      <c r="B10" s="6" t="s">
        <v>144</v>
      </c>
      <c r="C10" s="23" t="s">
        <v>6</v>
      </c>
      <c r="D10" s="6" t="s">
        <v>82</v>
      </c>
      <c r="E10" s="21">
        <v>67.16</v>
      </c>
      <c r="F10" s="7">
        <v>24578</v>
      </c>
      <c r="G10" s="20">
        <v>89.11</v>
      </c>
      <c r="H10" s="7">
        <v>2108</v>
      </c>
      <c r="I10" s="7">
        <v>759</v>
      </c>
      <c r="J10" s="6" t="s">
        <v>78</v>
      </c>
      <c r="K10" s="6" t="s">
        <v>125</v>
      </c>
    </row>
    <row r="11" spans="1:11" ht="15.75" x14ac:dyDescent="0.25">
      <c r="A11" s="18" t="s">
        <v>143</v>
      </c>
      <c r="B11" s="6" t="s">
        <v>142</v>
      </c>
      <c r="C11" s="23" t="s">
        <v>6</v>
      </c>
      <c r="D11" s="6" t="s">
        <v>82</v>
      </c>
      <c r="E11" s="21">
        <v>72.099999999999994</v>
      </c>
      <c r="F11" s="7">
        <v>39580</v>
      </c>
      <c r="G11" s="20">
        <v>86.47</v>
      </c>
      <c r="H11" s="7">
        <v>3929</v>
      </c>
      <c r="I11" s="7">
        <v>783</v>
      </c>
      <c r="J11" s="6" t="s">
        <v>78</v>
      </c>
      <c r="K11" s="6" t="s">
        <v>125</v>
      </c>
    </row>
    <row r="12" spans="1:11" ht="15.75" x14ac:dyDescent="0.25">
      <c r="A12" s="18" t="s">
        <v>141</v>
      </c>
      <c r="B12" s="6" t="s">
        <v>140</v>
      </c>
      <c r="C12" s="23" t="s">
        <v>6</v>
      </c>
      <c r="D12" s="6" t="s">
        <v>139</v>
      </c>
      <c r="E12" s="21">
        <v>32.97</v>
      </c>
      <c r="F12" s="7">
        <v>12336</v>
      </c>
      <c r="G12" s="20">
        <v>95.71</v>
      </c>
      <c r="H12" s="7">
        <v>1326</v>
      </c>
      <c r="I12" s="7">
        <v>929</v>
      </c>
      <c r="J12" s="6" t="s">
        <v>78</v>
      </c>
      <c r="K12" s="6" t="s">
        <v>125</v>
      </c>
    </row>
    <row r="13" spans="1:11" ht="15.75" x14ac:dyDescent="0.25">
      <c r="A13" s="14" t="s">
        <v>21</v>
      </c>
      <c r="B13" s="9" t="s">
        <v>22</v>
      </c>
      <c r="C13" s="23" t="s">
        <v>6</v>
      </c>
      <c r="D13" s="6" t="s">
        <v>75</v>
      </c>
      <c r="E13" s="21" t="s">
        <v>4</v>
      </c>
      <c r="F13" s="7">
        <v>22389</v>
      </c>
      <c r="G13" s="20">
        <v>84.16</v>
      </c>
      <c r="H13" s="7">
        <v>2796</v>
      </c>
      <c r="I13" s="7">
        <v>909</v>
      </c>
      <c r="J13" s="6" t="s">
        <v>19</v>
      </c>
      <c r="K13" s="6" t="s">
        <v>4</v>
      </c>
    </row>
    <row r="14" spans="1:11" ht="15.75" x14ac:dyDescent="0.25">
      <c r="A14" s="14" t="s">
        <v>21</v>
      </c>
      <c r="B14" s="9" t="s">
        <v>20</v>
      </c>
      <c r="C14" s="23" t="s">
        <v>6</v>
      </c>
      <c r="D14" s="6" t="s">
        <v>75</v>
      </c>
      <c r="E14" s="21" t="s">
        <v>4</v>
      </c>
      <c r="F14" s="7">
        <v>31418</v>
      </c>
      <c r="G14" s="20">
        <v>85.48</v>
      </c>
      <c r="H14" s="7">
        <v>3319</v>
      </c>
      <c r="I14" s="7">
        <v>1038</v>
      </c>
      <c r="J14" s="6" t="s">
        <v>19</v>
      </c>
      <c r="K14" s="6" t="s">
        <v>4</v>
      </c>
    </row>
    <row r="15" spans="1:11" ht="15.75" x14ac:dyDescent="0.25">
      <c r="A15" s="18" t="s">
        <v>138</v>
      </c>
      <c r="B15" s="6" t="s">
        <v>4</v>
      </c>
      <c r="C15" s="23" t="s">
        <v>6</v>
      </c>
      <c r="D15" s="6" t="s">
        <v>96</v>
      </c>
      <c r="E15" s="21">
        <v>101.87</v>
      </c>
      <c r="F15" s="7">
        <v>39963</v>
      </c>
      <c r="G15" s="20">
        <v>78.88</v>
      </c>
      <c r="H15" s="7">
        <v>2007</v>
      </c>
      <c r="I15" s="7">
        <v>870</v>
      </c>
      <c r="J15" s="6" t="s">
        <v>78</v>
      </c>
      <c r="K15" s="6" t="s">
        <v>125</v>
      </c>
    </row>
    <row r="16" spans="1:11" ht="15.75" x14ac:dyDescent="0.25">
      <c r="A16" s="18" t="s">
        <v>137</v>
      </c>
      <c r="B16" s="6" t="s">
        <v>136</v>
      </c>
      <c r="C16" s="23" t="s">
        <v>6</v>
      </c>
      <c r="D16" s="6" t="s">
        <v>90</v>
      </c>
      <c r="E16" s="21">
        <v>55.44</v>
      </c>
      <c r="F16" s="7">
        <v>11731</v>
      </c>
      <c r="G16" s="20">
        <v>94.06</v>
      </c>
      <c r="H16" s="7">
        <v>1574</v>
      </c>
      <c r="I16" s="7">
        <v>1172</v>
      </c>
      <c r="J16" s="6" t="s">
        <v>78</v>
      </c>
      <c r="K16" s="6" t="s">
        <v>125</v>
      </c>
    </row>
    <row r="17" spans="1:11" ht="15.75" x14ac:dyDescent="0.25">
      <c r="A17" s="18" t="s">
        <v>135</v>
      </c>
      <c r="B17" s="6" t="s">
        <v>4</v>
      </c>
      <c r="C17" s="23" t="s">
        <v>6</v>
      </c>
      <c r="D17" s="6" t="s">
        <v>82</v>
      </c>
      <c r="E17" s="21">
        <v>77.83</v>
      </c>
      <c r="F17" s="7">
        <v>34494</v>
      </c>
      <c r="G17" s="20">
        <v>85.8</v>
      </c>
      <c r="H17" s="7">
        <v>3719</v>
      </c>
      <c r="I17" s="7">
        <v>748</v>
      </c>
      <c r="J17" s="6" t="s">
        <v>78</v>
      </c>
      <c r="K17" s="6" t="s">
        <v>125</v>
      </c>
    </row>
    <row r="18" spans="1:11" ht="15.75" x14ac:dyDescent="0.25">
      <c r="A18" s="18" t="s">
        <v>134</v>
      </c>
      <c r="B18" s="6" t="s">
        <v>133</v>
      </c>
      <c r="C18" s="23" t="s">
        <v>6</v>
      </c>
      <c r="D18" s="6" t="s">
        <v>82</v>
      </c>
      <c r="E18" s="21">
        <v>50.16</v>
      </c>
      <c r="F18" s="7">
        <v>20740</v>
      </c>
      <c r="G18" s="20">
        <v>88.45</v>
      </c>
      <c r="H18" s="7">
        <v>1868</v>
      </c>
      <c r="I18" s="7">
        <v>772</v>
      </c>
      <c r="J18" s="6" t="s">
        <v>78</v>
      </c>
      <c r="K18" s="6" t="s">
        <v>125</v>
      </c>
    </row>
    <row r="19" spans="1:11" ht="15.75" x14ac:dyDescent="0.25">
      <c r="A19" s="18" t="s">
        <v>132</v>
      </c>
      <c r="B19" s="6" t="s">
        <v>131</v>
      </c>
      <c r="C19" s="23" t="s">
        <v>6</v>
      </c>
      <c r="D19" s="6" t="s">
        <v>82</v>
      </c>
      <c r="E19" s="21">
        <v>103.01</v>
      </c>
      <c r="F19" s="7">
        <v>26996</v>
      </c>
      <c r="G19" s="20">
        <v>85.15</v>
      </c>
      <c r="H19" s="7">
        <v>1965</v>
      </c>
      <c r="I19" s="7">
        <v>792</v>
      </c>
      <c r="J19" s="6" t="s">
        <v>78</v>
      </c>
      <c r="K19" s="6" t="s">
        <v>125</v>
      </c>
    </row>
    <row r="20" spans="1:11" ht="15.75" x14ac:dyDescent="0.25">
      <c r="A20" s="18" t="s">
        <v>130</v>
      </c>
      <c r="B20" s="6" t="s">
        <v>129</v>
      </c>
      <c r="C20" s="23" t="s">
        <v>6</v>
      </c>
      <c r="D20" s="6" t="s">
        <v>128</v>
      </c>
      <c r="E20" s="21">
        <v>28.68</v>
      </c>
      <c r="F20" s="7">
        <v>10626</v>
      </c>
      <c r="G20" s="20">
        <v>89.1</v>
      </c>
      <c r="H20" s="7">
        <v>1402</v>
      </c>
      <c r="I20" s="7">
        <v>989</v>
      </c>
      <c r="J20" s="6" t="s">
        <v>78</v>
      </c>
      <c r="K20" s="6" t="s">
        <v>125</v>
      </c>
    </row>
    <row r="21" spans="1:11" ht="15.75" x14ac:dyDescent="0.25">
      <c r="A21" s="18" t="s">
        <v>127</v>
      </c>
      <c r="B21" s="6" t="s">
        <v>126</v>
      </c>
      <c r="C21" s="23" t="s">
        <v>6</v>
      </c>
      <c r="D21" s="6" t="s">
        <v>98</v>
      </c>
      <c r="E21" s="21">
        <v>39.1</v>
      </c>
      <c r="F21" s="7">
        <v>13174</v>
      </c>
      <c r="G21" s="20">
        <v>94.72</v>
      </c>
      <c r="H21" s="7">
        <v>1624</v>
      </c>
      <c r="I21" s="7">
        <v>1021</v>
      </c>
      <c r="J21" s="6" t="s">
        <v>78</v>
      </c>
      <c r="K21" s="6" t="s">
        <v>125</v>
      </c>
    </row>
    <row r="22" spans="1:11" ht="15.75" x14ac:dyDescent="0.25">
      <c r="A22" s="18" t="s">
        <v>124</v>
      </c>
      <c r="B22" s="6" t="s">
        <v>123</v>
      </c>
      <c r="C22" s="22" t="s">
        <v>122</v>
      </c>
      <c r="D22" s="6" t="s">
        <v>98</v>
      </c>
      <c r="E22" s="21">
        <v>43.4</v>
      </c>
      <c r="F22" s="7">
        <v>14406</v>
      </c>
      <c r="G22" s="20">
        <v>96.03</v>
      </c>
      <c r="H22" s="7">
        <v>1766</v>
      </c>
      <c r="I22" s="7">
        <v>1093</v>
      </c>
      <c r="J22" s="6" t="s">
        <v>78</v>
      </c>
      <c r="K22" s="6" t="s">
        <v>77</v>
      </c>
    </row>
    <row r="23" spans="1:11" ht="15.75" x14ac:dyDescent="0.25">
      <c r="A23" s="18" t="s">
        <v>121</v>
      </c>
      <c r="B23" s="6" t="s">
        <v>120</v>
      </c>
      <c r="C23" s="22" t="s">
        <v>76</v>
      </c>
      <c r="D23" s="6" t="s">
        <v>98</v>
      </c>
      <c r="E23" s="21">
        <v>34.450000000000003</v>
      </c>
      <c r="F23" s="7">
        <v>13310</v>
      </c>
      <c r="G23" s="20">
        <v>93.73</v>
      </c>
      <c r="H23" s="7">
        <v>1636</v>
      </c>
      <c r="I23" s="7">
        <v>836</v>
      </c>
      <c r="J23" s="6" t="s">
        <v>78</v>
      </c>
      <c r="K23" s="6" t="s">
        <v>77</v>
      </c>
    </row>
    <row r="24" spans="1:11" ht="15.75" x14ac:dyDescent="0.25">
      <c r="A24" s="18" t="s">
        <v>119</v>
      </c>
      <c r="B24" s="6" t="s">
        <v>118</v>
      </c>
      <c r="C24" s="22" t="s">
        <v>76</v>
      </c>
      <c r="D24" s="6" t="s">
        <v>98</v>
      </c>
      <c r="E24" s="21">
        <v>75.84</v>
      </c>
      <c r="F24" s="7">
        <v>26259</v>
      </c>
      <c r="G24" s="20">
        <v>96.37</v>
      </c>
      <c r="H24" s="7">
        <v>2843</v>
      </c>
      <c r="I24" s="7">
        <v>1076</v>
      </c>
      <c r="J24" s="6" t="s">
        <v>78</v>
      </c>
      <c r="K24" s="6" t="s">
        <v>77</v>
      </c>
    </row>
    <row r="25" spans="1:11" ht="15.75" x14ac:dyDescent="0.25">
      <c r="A25" s="18" t="s">
        <v>117</v>
      </c>
      <c r="B25" s="6" t="s">
        <v>116</v>
      </c>
      <c r="C25" s="22" t="s">
        <v>76</v>
      </c>
      <c r="D25" s="6" t="s">
        <v>82</v>
      </c>
      <c r="E25" s="21">
        <v>13.84</v>
      </c>
      <c r="F25" s="7">
        <v>5079</v>
      </c>
      <c r="G25" s="20">
        <v>75.58</v>
      </c>
      <c r="H25" s="7">
        <v>423</v>
      </c>
      <c r="I25" s="7">
        <v>368</v>
      </c>
      <c r="J25" s="6" t="s">
        <v>78</v>
      </c>
      <c r="K25" s="6" t="s">
        <v>93</v>
      </c>
    </row>
    <row r="26" spans="1:11" ht="15.75" x14ac:dyDescent="0.25">
      <c r="A26" s="18" t="s">
        <v>115</v>
      </c>
      <c r="B26" s="6" t="s">
        <v>114</v>
      </c>
      <c r="C26" s="22" t="s">
        <v>113</v>
      </c>
      <c r="D26" s="6" t="s">
        <v>90</v>
      </c>
      <c r="E26" s="21">
        <v>27.97</v>
      </c>
      <c r="F26" s="7">
        <v>8792</v>
      </c>
      <c r="G26" s="20">
        <v>95.71</v>
      </c>
      <c r="H26" s="7">
        <v>1486</v>
      </c>
      <c r="I26" s="7">
        <v>1189</v>
      </c>
      <c r="J26" s="6" t="s">
        <v>78</v>
      </c>
      <c r="K26" s="6" t="s">
        <v>77</v>
      </c>
    </row>
    <row r="27" spans="1:11" ht="15.75" x14ac:dyDescent="0.25">
      <c r="A27" s="18" t="s">
        <v>112</v>
      </c>
      <c r="B27" s="6" t="s">
        <v>111</v>
      </c>
      <c r="C27" s="22" t="s">
        <v>76</v>
      </c>
      <c r="D27" s="6" t="s">
        <v>108</v>
      </c>
      <c r="E27" s="21">
        <v>20.84</v>
      </c>
      <c r="F27" s="7">
        <v>8163</v>
      </c>
      <c r="G27" s="20">
        <v>72.61</v>
      </c>
      <c r="H27" s="7">
        <v>848</v>
      </c>
      <c r="I27" s="7">
        <v>452</v>
      </c>
      <c r="J27" s="6" t="s">
        <v>78</v>
      </c>
      <c r="K27" s="6" t="s">
        <v>77</v>
      </c>
    </row>
    <row r="28" spans="1:11" ht="15.75" x14ac:dyDescent="0.25">
      <c r="A28" s="18" t="s">
        <v>110</v>
      </c>
      <c r="B28" s="6" t="s">
        <v>109</v>
      </c>
      <c r="C28" s="22" t="s">
        <v>76</v>
      </c>
      <c r="D28" s="6" t="s">
        <v>108</v>
      </c>
      <c r="E28" s="21">
        <v>40.880000000000003</v>
      </c>
      <c r="F28" s="7">
        <v>11997</v>
      </c>
      <c r="G28" s="20">
        <v>69.64</v>
      </c>
      <c r="H28" s="7">
        <v>927</v>
      </c>
      <c r="I28" s="7">
        <v>450</v>
      </c>
      <c r="J28" s="6" t="s">
        <v>78</v>
      </c>
      <c r="K28" s="6" t="s">
        <v>77</v>
      </c>
    </row>
    <row r="29" spans="1:11" ht="15.75" x14ac:dyDescent="0.25">
      <c r="A29" s="18" t="s">
        <v>107</v>
      </c>
      <c r="B29" s="6" t="s">
        <v>106</v>
      </c>
      <c r="C29" s="22" t="s">
        <v>76</v>
      </c>
      <c r="D29" s="6" t="s">
        <v>87</v>
      </c>
      <c r="E29" s="21">
        <v>10.7</v>
      </c>
      <c r="F29" s="7">
        <v>5147</v>
      </c>
      <c r="G29" s="20">
        <v>51.16</v>
      </c>
      <c r="H29" s="7">
        <v>426</v>
      </c>
      <c r="I29" s="7">
        <v>315</v>
      </c>
      <c r="J29" s="6" t="s">
        <v>78</v>
      </c>
      <c r="K29" s="6" t="s">
        <v>86</v>
      </c>
    </row>
    <row r="30" spans="1:11" ht="15.75" x14ac:dyDescent="0.25">
      <c r="A30" s="18" t="s">
        <v>105</v>
      </c>
      <c r="B30" s="6" t="s">
        <v>104</v>
      </c>
      <c r="C30" s="22" t="s">
        <v>76</v>
      </c>
      <c r="D30" s="6" t="s">
        <v>82</v>
      </c>
      <c r="E30" s="21">
        <v>48.8</v>
      </c>
      <c r="F30" s="7">
        <v>8056</v>
      </c>
      <c r="G30" s="20">
        <v>67.33</v>
      </c>
      <c r="H30" s="7">
        <v>1363</v>
      </c>
      <c r="I30" s="7">
        <v>619</v>
      </c>
      <c r="J30" s="6" t="s">
        <v>78</v>
      </c>
      <c r="K30" s="6" t="s">
        <v>77</v>
      </c>
    </row>
    <row r="31" spans="1:11" ht="15.75" x14ac:dyDescent="0.25">
      <c r="A31" s="18" t="s">
        <v>34</v>
      </c>
      <c r="B31" s="6" t="s">
        <v>33</v>
      </c>
      <c r="C31" s="22" t="s">
        <v>76</v>
      </c>
      <c r="D31" s="6" t="s">
        <v>75</v>
      </c>
      <c r="E31" s="21">
        <v>32.86</v>
      </c>
      <c r="F31" s="7">
        <v>8400</v>
      </c>
      <c r="G31" s="20">
        <v>80.2</v>
      </c>
      <c r="H31" s="7">
        <v>974</v>
      </c>
      <c r="I31" s="7">
        <v>637</v>
      </c>
      <c r="J31" s="6" t="s">
        <v>9</v>
      </c>
      <c r="K31" s="6" t="s">
        <v>2</v>
      </c>
    </row>
    <row r="32" spans="1:11" ht="15.75" x14ac:dyDescent="0.25">
      <c r="A32" s="18" t="s">
        <v>32</v>
      </c>
      <c r="B32" s="6" t="s">
        <v>31</v>
      </c>
      <c r="C32" s="22" t="s">
        <v>76</v>
      </c>
      <c r="D32" s="6" t="s">
        <v>75</v>
      </c>
      <c r="E32" s="21">
        <v>30.38</v>
      </c>
      <c r="F32" s="7">
        <v>9878</v>
      </c>
      <c r="G32" s="20">
        <v>79.209999999999994</v>
      </c>
      <c r="H32" s="7">
        <v>1089</v>
      </c>
      <c r="I32" s="7">
        <v>660</v>
      </c>
      <c r="J32" s="6" t="s">
        <v>9</v>
      </c>
      <c r="K32" s="6" t="s">
        <v>2</v>
      </c>
    </row>
    <row r="33" spans="1:11" ht="15.75" x14ac:dyDescent="0.25">
      <c r="A33" s="18" t="s">
        <v>27</v>
      </c>
      <c r="B33" s="6" t="s">
        <v>26</v>
      </c>
      <c r="C33" s="22" t="s">
        <v>76</v>
      </c>
      <c r="D33" s="6" t="s">
        <v>75</v>
      </c>
      <c r="E33" s="21">
        <v>27.58</v>
      </c>
      <c r="F33" s="7">
        <v>8668</v>
      </c>
      <c r="G33" s="20">
        <v>78.55</v>
      </c>
      <c r="H33" s="7">
        <v>866</v>
      </c>
      <c r="I33" s="7">
        <v>649</v>
      </c>
      <c r="J33" s="6" t="s">
        <v>9</v>
      </c>
      <c r="K33" s="6" t="s">
        <v>2</v>
      </c>
    </row>
    <row r="34" spans="1:11" ht="15.75" x14ac:dyDescent="0.25">
      <c r="A34" s="18" t="s">
        <v>103</v>
      </c>
      <c r="B34" s="6" t="s">
        <v>102</v>
      </c>
      <c r="C34" s="22" t="s">
        <v>76</v>
      </c>
      <c r="D34" s="6" t="s">
        <v>101</v>
      </c>
      <c r="E34" s="21">
        <v>86.61</v>
      </c>
      <c r="F34" s="7">
        <v>23654</v>
      </c>
      <c r="G34" s="20">
        <v>83.17</v>
      </c>
      <c r="H34" s="7">
        <v>2698</v>
      </c>
      <c r="I34" s="7">
        <v>789</v>
      </c>
      <c r="J34" s="6" t="s">
        <v>78</v>
      </c>
      <c r="K34" s="6" t="s">
        <v>77</v>
      </c>
    </row>
    <row r="35" spans="1:11" ht="15.75" x14ac:dyDescent="0.25">
      <c r="A35" s="18" t="s">
        <v>100</v>
      </c>
      <c r="B35" s="6" t="s">
        <v>99</v>
      </c>
      <c r="C35" s="22" t="s">
        <v>76</v>
      </c>
      <c r="D35" s="6" t="s">
        <v>98</v>
      </c>
      <c r="E35" s="21">
        <v>228.54</v>
      </c>
      <c r="F35" s="7">
        <v>17797</v>
      </c>
      <c r="G35" s="20">
        <v>94.39</v>
      </c>
      <c r="H35" s="7">
        <v>2013</v>
      </c>
      <c r="I35" s="7">
        <v>1062</v>
      </c>
      <c r="J35" s="6" t="s">
        <v>78</v>
      </c>
      <c r="K35" s="6" t="s">
        <v>77</v>
      </c>
    </row>
    <row r="36" spans="1:11" ht="15.75" x14ac:dyDescent="0.25">
      <c r="A36" s="18" t="s">
        <v>97</v>
      </c>
      <c r="B36" s="6"/>
      <c r="C36" s="22" t="s">
        <v>76</v>
      </c>
      <c r="D36" s="6" t="s">
        <v>96</v>
      </c>
      <c r="E36" s="21">
        <v>24.05</v>
      </c>
      <c r="F36" s="7">
        <v>9727</v>
      </c>
      <c r="G36" s="20">
        <v>97.03</v>
      </c>
      <c r="H36" s="7">
        <v>1213</v>
      </c>
      <c r="I36" s="7">
        <v>905</v>
      </c>
      <c r="J36" s="6" t="s">
        <v>78</v>
      </c>
      <c r="K36" s="6" t="s">
        <v>77</v>
      </c>
    </row>
    <row r="37" spans="1:11" ht="15.75" x14ac:dyDescent="0.25">
      <c r="A37" s="18" t="s">
        <v>95</v>
      </c>
      <c r="B37" s="6" t="s">
        <v>94</v>
      </c>
      <c r="C37" s="22" t="s">
        <v>76</v>
      </c>
      <c r="D37" s="6" t="s">
        <v>82</v>
      </c>
      <c r="E37" s="21">
        <v>23.27</v>
      </c>
      <c r="F37" s="7">
        <v>5337</v>
      </c>
      <c r="G37" s="20">
        <v>73.599999999999994</v>
      </c>
      <c r="H37" s="7">
        <v>518</v>
      </c>
      <c r="I37" s="7">
        <v>440</v>
      </c>
      <c r="J37" s="6" t="s">
        <v>78</v>
      </c>
      <c r="K37" s="6" t="s">
        <v>93</v>
      </c>
    </row>
    <row r="38" spans="1:11" ht="15.75" x14ac:dyDescent="0.25">
      <c r="A38" s="18" t="s">
        <v>92</v>
      </c>
      <c r="B38" s="6" t="s">
        <v>91</v>
      </c>
      <c r="C38" s="22" t="s">
        <v>76</v>
      </c>
      <c r="D38" s="6" t="s">
        <v>90</v>
      </c>
      <c r="E38" s="21">
        <v>121.63</v>
      </c>
      <c r="F38" s="7">
        <v>18730</v>
      </c>
      <c r="G38" s="20">
        <v>93.07</v>
      </c>
      <c r="H38" s="7">
        <v>1592</v>
      </c>
      <c r="I38" s="7">
        <v>1027</v>
      </c>
      <c r="J38" s="6" t="s">
        <v>78</v>
      </c>
      <c r="K38" s="6" t="s">
        <v>77</v>
      </c>
    </row>
    <row r="39" spans="1:11" ht="15.75" x14ac:dyDescent="0.25">
      <c r="A39" s="18" t="s">
        <v>89</v>
      </c>
      <c r="B39" s="6" t="s">
        <v>88</v>
      </c>
      <c r="C39" s="22" t="s">
        <v>76</v>
      </c>
      <c r="D39" s="6" t="s">
        <v>87</v>
      </c>
      <c r="E39" s="21">
        <v>12.95</v>
      </c>
      <c r="F39" s="7">
        <v>8333</v>
      </c>
      <c r="G39" s="20">
        <v>45.87</v>
      </c>
      <c r="H39" s="7">
        <v>542</v>
      </c>
      <c r="I39" s="7">
        <v>325</v>
      </c>
      <c r="J39" s="6" t="s">
        <v>78</v>
      </c>
      <c r="K39" s="6" t="s">
        <v>86</v>
      </c>
    </row>
    <row r="40" spans="1:11" ht="15.75" x14ac:dyDescent="0.25">
      <c r="A40" s="18" t="s">
        <v>85</v>
      </c>
      <c r="B40" s="6" t="s">
        <v>84</v>
      </c>
      <c r="C40" s="22" t="s">
        <v>83</v>
      </c>
      <c r="D40" s="6" t="s">
        <v>82</v>
      </c>
      <c r="E40" s="21">
        <v>808.23</v>
      </c>
      <c r="F40" s="7">
        <v>43403</v>
      </c>
      <c r="G40" s="20">
        <v>73.27</v>
      </c>
      <c r="H40" s="7">
        <v>1636</v>
      </c>
      <c r="I40" s="7">
        <v>801</v>
      </c>
      <c r="J40" s="6" t="s">
        <v>78</v>
      </c>
      <c r="K40" s="6" t="s">
        <v>77</v>
      </c>
    </row>
    <row r="41" spans="1:11" ht="15.75" x14ac:dyDescent="0.25">
      <c r="A41" s="18" t="s">
        <v>81</v>
      </c>
      <c r="B41" s="6" t="s">
        <v>80</v>
      </c>
      <c r="C41" s="22" t="s">
        <v>76</v>
      </c>
      <c r="D41" s="6" t="s">
        <v>79</v>
      </c>
      <c r="E41" s="21">
        <v>176.42</v>
      </c>
      <c r="F41" s="7">
        <v>59679</v>
      </c>
      <c r="G41" s="20">
        <v>74.260000000000005</v>
      </c>
      <c r="H41" s="7">
        <v>2064</v>
      </c>
      <c r="I41" s="7">
        <v>570</v>
      </c>
      <c r="J41" s="6" t="s">
        <v>78</v>
      </c>
      <c r="K41" s="6" t="s">
        <v>77</v>
      </c>
    </row>
    <row r="42" spans="1:11" ht="15.75" x14ac:dyDescent="0.25">
      <c r="A42" s="18" t="s">
        <v>14</v>
      </c>
      <c r="B42" s="6" t="s">
        <v>13</v>
      </c>
      <c r="C42" s="22" t="s">
        <v>76</v>
      </c>
      <c r="D42" s="6" t="s">
        <v>75</v>
      </c>
      <c r="E42" s="21">
        <v>35.83</v>
      </c>
      <c r="F42" s="7">
        <v>11567</v>
      </c>
      <c r="G42" s="20">
        <v>79.209999999999994</v>
      </c>
      <c r="H42" s="7">
        <v>1834</v>
      </c>
      <c r="I42" s="7">
        <v>576</v>
      </c>
      <c r="J42" s="6" t="s">
        <v>9</v>
      </c>
      <c r="K42" s="6" t="s">
        <v>2</v>
      </c>
    </row>
    <row r="44" spans="1:11" ht="15.75" x14ac:dyDescent="0.25">
      <c r="A44" s="4" t="s">
        <v>74</v>
      </c>
    </row>
    <row r="46" spans="1:11" ht="15.75" x14ac:dyDescent="0.25">
      <c r="A46" s="5" t="s">
        <v>73</v>
      </c>
    </row>
    <row r="47" spans="1:11" ht="15.75" x14ac:dyDescent="0.25">
      <c r="A47" s="5" t="s">
        <v>72</v>
      </c>
    </row>
  </sheetData>
  <conditionalFormatting sqref="F2:F42">
    <cfRule type="colorScale" priority="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:G42">
    <cfRule type="dataBar" priority="3">
      <dataBar>
        <cfvo type="num" val="0"/>
        <cfvo type="num" val="100"/>
        <color rgb="FFFFC000"/>
      </dataBar>
      <extLst>
        <ext xmlns:x14="http://schemas.microsoft.com/office/spreadsheetml/2009/9/main" uri="{B025F937-C7B1-47D3-B67F-A62EFF666E3E}">
          <x14:id>{C98BFE9D-D029-4AAF-A599-2C73A9CF96BB}</x14:id>
        </ext>
      </extLst>
    </cfRule>
    <cfRule type="dataBar" priority="4">
      <dataBar>
        <cfvo type="min"/>
        <cfvo type="percent" val="100"/>
        <color rgb="FFFFC000"/>
      </dataBar>
      <extLst>
        <ext xmlns:x14="http://schemas.microsoft.com/office/spreadsheetml/2009/9/main" uri="{B025F937-C7B1-47D3-B67F-A62EFF666E3E}">
          <x14:id>{A4691D03-9B4E-49AA-AE82-F7549586F9D1}</x14:id>
        </ext>
      </extLst>
    </cfRule>
  </conditionalFormatting>
  <conditionalFormatting sqref="H2:H42">
    <cfRule type="colorScale" priority="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I2:I42">
    <cfRule type="colorScale" priority="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8BFE9D-D029-4AAF-A599-2C73A9CF96BB}">
            <x14:dataBar minLength="0" maxLength="100" gradient="0">
              <x14:cfvo type="num">
                <xm:f>0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14:cfRule type="dataBar" id="{A4691D03-9B4E-49AA-AE82-F7549586F9D1}">
            <x14:dataBar minLength="0" maxLength="100" gradient="0">
              <x14:cfvo type="autoMin"/>
              <x14:cfvo type="percent">
                <xm:f>100</xm:f>
              </x14:cfvo>
              <x14:negativeFillColor rgb="FFFF0000"/>
              <x14:axisColor rgb="FF000000"/>
            </x14:dataBar>
          </x14:cfRule>
          <xm:sqref>G2:G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user</cp:lastModifiedBy>
  <dcterms:created xsi:type="dcterms:W3CDTF">2019-11-11T21:40:07Z</dcterms:created>
  <dcterms:modified xsi:type="dcterms:W3CDTF">2019-11-29T12:07:29Z</dcterms:modified>
</cp:coreProperties>
</file>